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I:\20192222 MS SARCH Lakshminarayanan\"/>
    </mc:Choice>
  </mc:AlternateContent>
  <bookViews>
    <workbookView xWindow="0" yWindow="0" windowWidth="28800" windowHeight="1455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O42" i="1" l="1"/>
  <c r="P42" i="1"/>
  <c r="O41" i="1"/>
  <c r="P41" i="1"/>
  <c r="O22" i="1"/>
  <c r="P22" i="1"/>
  <c r="O21" i="1"/>
  <c r="P21" i="1"/>
  <c r="J42" i="1"/>
  <c r="K42" i="1"/>
  <c r="J41" i="1"/>
  <c r="K41" i="1"/>
  <c r="J22" i="1"/>
  <c r="K22" i="1"/>
  <c r="J21" i="1"/>
  <c r="K21" i="1"/>
  <c r="Q42" i="1"/>
  <c r="N42" i="1"/>
  <c r="M42" i="1"/>
  <c r="L42" i="1"/>
  <c r="I42" i="1"/>
  <c r="H42" i="1"/>
  <c r="G42" i="1"/>
  <c r="F42" i="1"/>
  <c r="E42" i="1"/>
  <c r="D42" i="1"/>
  <c r="C42" i="1"/>
  <c r="B42" i="1"/>
  <c r="Q41" i="1"/>
  <c r="N41" i="1"/>
  <c r="M41" i="1"/>
  <c r="L41" i="1"/>
  <c r="I41" i="1"/>
  <c r="H41" i="1"/>
  <c r="G41" i="1"/>
  <c r="F41" i="1"/>
  <c r="E41" i="1"/>
  <c r="D41" i="1"/>
  <c r="C41" i="1"/>
  <c r="B41" i="1"/>
  <c r="Q22" i="1"/>
  <c r="N22" i="1"/>
  <c r="M22" i="1"/>
  <c r="L22" i="1"/>
  <c r="I22" i="1"/>
  <c r="H22" i="1"/>
  <c r="G22" i="1"/>
  <c r="F22" i="1"/>
  <c r="E22" i="1"/>
  <c r="D22" i="1"/>
  <c r="C22" i="1"/>
  <c r="B22" i="1"/>
  <c r="Q21" i="1"/>
  <c r="N21" i="1"/>
  <c r="M21" i="1"/>
  <c r="L21" i="1"/>
  <c r="I21" i="1"/>
  <c r="H21" i="1"/>
  <c r="G21" i="1"/>
  <c r="F21" i="1"/>
  <c r="E21" i="1"/>
  <c r="D21" i="1"/>
  <c r="C21" i="1"/>
  <c r="B21" i="1"/>
</calcChain>
</file>

<file path=xl/sharedStrings.xml><?xml version="1.0" encoding="utf-8"?>
<sst xmlns="http://schemas.openxmlformats.org/spreadsheetml/2006/main" count="50" uniqueCount="22">
  <si>
    <t>Subject Number</t>
  </si>
  <si>
    <t>Subject Information</t>
  </si>
  <si>
    <t>Age (years)</t>
  </si>
  <si>
    <r>
      <t>BMI (kg/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t>Average</t>
  </si>
  <si>
    <t>SD</t>
  </si>
  <si>
    <t>Females</t>
  </si>
  <si>
    <t>Males</t>
  </si>
  <si>
    <t>Height (cm)</t>
  </si>
  <si>
    <t>Weight (kg)</t>
  </si>
  <si>
    <t>Wrist Width (mm)</t>
  </si>
  <si>
    <t>Wrist Depth (mm)</t>
  </si>
  <si>
    <t>DISTAL TUNNEL</t>
  </si>
  <si>
    <t>PROXIMAL TUNNEL</t>
  </si>
  <si>
    <t>Carpal arch width (mm)</t>
  </si>
  <si>
    <t>Carpal arch height (mm)</t>
  </si>
  <si>
    <t>Palmar Bowing Index</t>
  </si>
  <si>
    <t>Carpal arch area (mm2)</t>
  </si>
  <si>
    <t>Normalized Carpal arch area</t>
  </si>
  <si>
    <t>Carpal Arch Morphology</t>
  </si>
  <si>
    <t>Table A</t>
  </si>
  <si>
    <t>Table 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92">
    <xf numFmtId="0" fontId="0" fillId="0" borderId="0" xfId="0"/>
    <xf numFmtId="0" fontId="1" fillId="0" borderId="15" xfId="0" applyFont="1" applyFill="1" applyBorder="1" applyAlignment="1">
      <alignment horizontal="center" vertical="center" wrapText="1"/>
    </xf>
    <xf numFmtId="0" fontId="1" fillId="0" borderId="13" xfId="0" applyFont="1" applyFill="1" applyBorder="1" applyAlignment="1">
      <alignment horizontal="center" vertical="center" wrapText="1"/>
    </xf>
    <xf numFmtId="0" fontId="1" fillId="0" borderId="14" xfId="0" applyFont="1" applyFill="1" applyBorder="1" applyAlignment="1">
      <alignment horizontal="center" vertical="center" wrapText="1"/>
    </xf>
    <xf numFmtId="0" fontId="1" fillId="0" borderId="12" xfId="0" applyFont="1" applyFill="1" applyBorder="1" applyAlignment="1">
      <alignment horizontal="center" vertical="center" wrapText="1"/>
    </xf>
    <xf numFmtId="0" fontId="1" fillId="0" borderId="16" xfId="0" applyFont="1" applyFill="1" applyBorder="1" applyAlignment="1">
      <alignment horizontal="center" vertical="center" wrapText="1"/>
    </xf>
    <xf numFmtId="0" fontId="1" fillId="0" borderId="17" xfId="0" applyFont="1" applyFill="1" applyBorder="1" applyAlignment="1">
      <alignment horizontal="center" vertical="center" wrapText="1"/>
    </xf>
    <xf numFmtId="0" fontId="1" fillId="0" borderId="18" xfId="0" applyFont="1" applyFill="1" applyBorder="1" applyAlignment="1">
      <alignment horizontal="center" vertical="center" wrapText="1"/>
    </xf>
    <xf numFmtId="1" fontId="1" fillId="2" borderId="19" xfId="0" applyNumberFormat="1" applyFont="1" applyFill="1" applyBorder="1" applyAlignment="1">
      <alignment horizontal="center"/>
    </xf>
    <xf numFmtId="164" fontId="0" fillId="2" borderId="16" xfId="0" applyNumberFormat="1" applyFont="1" applyFill="1" applyBorder="1" applyAlignment="1">
      <alignment horizontal="center"/>
    </xf>
    <xf numFmtId="164" fontId="0" fillId="2" borderId="17" xfId="0" applyNumberFormat="1" applyFont="1" applyFill="1" applyBorder="1" applyAlignment="1">
      <alignment horizontal="center"/>
    </xf>
    <xf numFmtId="2" fontId="0" fillId="2" borderId="17" xfId="0" applyNumberFormat="1" applyFill="1" applyBorder="1" applyAlignment="1">
      <alignment horizontal="center"/>
    </xf>
    <xf numFmtId="2" fontId="0" fillId="2" borderId="18" xfId="0" applyNumberFormat="1" applyFill="1" applyBorder="1" applyAlignment="1">
      <alignment horizontal="center"/>
    </xf>
    <xf numFmtId="2" fontId="0" fillId="2" borderId="16" xfId="0" applyNumberFormat="1" applyFill="1" applyBorder="1" applyAlignment="1">
      <alignment horizontal="center"/>
    </xf>
    <xf numFmtId="1" fontId="1" fillId="0" borderId="19" xfId="0" applyNumberFormat="1" applyFont="1" applyBorder="1" applyAlignment="1">
      <alignment horizontal="center"/>
    </xf>
    <xf numFmtId="164" fontId="0" fillId="0" borderId="16" xfId="0" applyNumberFormat="1" applyFont="1" applyBorder="1" applyAlignment="1">
      <alignment horizontal="center"/>
    </xf>
    <xf numFmtId="164" fontId="0" fillId="0" borderId="17" xfId="0" applyNumberFormat="1" applyFont="1" applyBorder="1" applyAlignment="1">
      <alignment horizontal="center"/>
    </xf>
    <xf numFmtId="2" fontId="0" fillId="0" borderId="17" xfId="0" applyNumberFormat="1" applyFill="1" applyBorder="1" applyAlignment="1">
      <alignment horizontal="center"/>
    </xf>
    <xf numFmtId="2" fontId="0" fillId="0" borderId="18" xfId="0" applyNumberFormat="1" applyFill="1" applyBorder="1" applyAlignment="1">
      <alignment horizontal="center"/>
    </xf>
    <xf numFmtId="2" fontId="0" fillId="0" borderId="16" xfId="0" applyNumberFormat="1" applyFill="1" applyBorder="1" applyAlignment="1">
      <alignment horizontal="center"/>
    </xf>
    <xf numFmtId="1" fontId="1" fillId="0" borderId="21" xfId="0" applyNumberFormat="1" applyFont="1" applyBorder="1" applyAlignment="1">
      <alignment horizontal="center"/>
    </xf>
    <xf numFmtId="164" fontId="0" fillId="0" borderId="22" xfId="0" applyNumberFormat="1" applyFont="1" applyBorder="1" applyAlignment="1">
      <alignment horizontal="center"/>
    </xf>
    <xf numFmtId="164" fontId="0" fillId="0" borderId="23" xfId="0" applyNumberFormat="1" applyFont="1" applyBorder="1" applyAlignment="1">
      <alignment horizontal="center"/>
    </xf>
    <xf numFmtId="2" fontId="0" fillId="0" borderId="23" xfId="0" applyNumberFormat="1" applyFill="1" applyBorder="1" applyAlignment="1">
      <alignment horizontal="center"/>
    </xf>
    <xf numFmtId="2" fontId="0" fillId="0" borderId="24" xfId="0" applyNumberFormat="1" applyFill="1" applyBorder="1" applyAlignment="1">
      <alignment horizontal="center"/>
    </xf>
    <xf numFmtId="2" fontId="0" fillId="0" borderId="22" xfId="0" applyNumberFormat="1" applyFill="1" applyBorder="1" applyAlignment="1">
      <alignment horizontal="center"/>
    </xf>
    <xf numFmtId="1" fontId="1" fillId="2" borderId="26" xfId="0" applyNumberFormat="1" applyFont="1" applyFill="1" applyBorder="1" applyAlignment="1">
      <alignment horizontal="center"/>
    </xf>
    <xf numFmtId="164" fontId="0" fillId="2" borderId="12" xfId="0" applyNumberFormat="1" applyFont="1" applyFill="1" applyBorder="1" applyAlignment="1">
      <alignment horizontal="center"/>
    </xf>
    <xf numFmtId="164" fontId="0" fillId="2" borderId="13" xfId="0" applyNumberFormat="1" applyFont="1" applyFill="1" applyBorder="1" applyAlignment="1">
      <alignment horizontal="center"/>
    </xf>
    <xf numFmtId="2" fontId="0" fillId="2" borderId="13" xfId="0" applyNumberFormat="1" applyFill="1" applyBorder="1" applyAlignment="1">
      <alignment horizontal="center"/>
    </xf>
    <xf numFmtId="2" fontId="0" fillId="2" borderId="14" xfId="0" applyNumberFormat="1" applyFill="1" applyBorder="1" applyAlignment="1">
      <alignment horizontal="center"/>
    </xf>
    <xf numFmtId="0" fontId="0" fillId="0" borderId="0" xfId="0" applyAlignment="1">
      <alignment horizontal="center"/>
    </xf>
    <xf numFmtId="0" fontId="1" fillId="0" borderId="27" xfId="0" applyFont="1" applyFill="1" applyBorder="1" applyAlignment="1">
      <alignment horizontal="center" vertical="center" wrapText="1"/>
    </xf>
    <xf numFmtId="2" fontId="0" fillId="2" borderId="20" xfId="0" applyNumberFormat="1" applyFill="1" applyBorder="1" applyAlignment="1">
      <alignment horizontal="center"/>
    </xf>
    <xf numFmtId="2" fontId="0" fillId="2" borderId="28" xfId="0" applyNumberFormat="1" applyFill="1" applyBorder="1" applyAlignment="1">
      <alignment horizontal="center"/>
    </xf>
    <xf numFmtId="2" fontId="0" fillId="0" borderId="20" xfId="0" applyNumberFormat="1" applyFill="1" applyBorder="1" applyAlignment="1">
      <alignment horizontal="center"/>
    </xf>
    <xf numFmtId="2" fontId="0" fillId="0" borderId="28" xfId="0" applyNumberFormat="1" applyFill="1" applyBorder="1" applyAlignment="1">
      <alignment horizontal="center"/>
    </xf>
    <xf numFmtId="2" fontId="0" fillId="0" borderId="25" xfId="0" applyNumberFormat="1" applyFill="1" applyBorder="1" applyAlignment="1">
      <alignment horizontal="center"/>
    </xf>
    <xf numFmtId="2" fontId="0" fillId="0" borderId="29" xfId="0" applyNumberFormat="1" applyFill="1" applyBorder="1" applyAlignment="1">
      <alignment horizontal="center"/>
    </xf>
    <xf numFmtId="2" fontId="0" fillId="2" borderId="12" xfId="0" applyNumberFormat="1" applyFont="1" applyFill="1" applyBorder="1" applyAlignment="1">
      <alignment horizontal="center"/>
    </xf>
    <xf numFmtId="2" fontId="0" fillId="0" borderId="22" xfId="0" applyNumberFormat="1" applyFont="1" applyBorder="1" applyAlignment="1">
      <alignment horizontal="center"/>
    </xf>
    <xf numFmtId="1" fontId="1" fillId="0" borderId="0" xfId="0" applyNumberFormat="1" applyFont="1" applyBorder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0" fontId="1" fillId="0" borderId="28" xfId="0" applyFont="1" applyFill="1" applyBorder="1" applyAlignment="1">
      <alignment horizontal="center" vertical="center" wrapText="1"/>
    </xf>
    <xf numFmtId="164" fontId="0" fillId="2" borderId="28" xfId="0" applyNumberFormat="1" applyFont="1" applyFill="1" applyBorder="1" applyAlignment="1">
      <alignment horizontal="center"/>
    </xf>
    <xf numFmtId="164" fontId="0" fillId="0" borderId="28" xfId="0" applyNumberFormat="1" applyFont="1" applyBorder="1" applyAlignment="1">
      <alignment horizontal="center"/>
    </xf>
    <xf numFmtId="164" fontId="0" fillId="0" borderId="29" xfId="0" applyNumberFormat="1" applyFont="1" applyBorder="1" applyAlignment="1">
      <alignment horizontal="center"/>
    </xf>
    <xf numFmtId="2" fontId="0" fillId="2" borderId="16" xfId="0" applyNumberFormat="1" applyFont="1" applyFill="1" applyBorder="1" applyAlignment="1">
      <alignment horizontal="center"/>
    </xf>
    <xf numFmtId="2" fontId="0" fillId="0" borderId="16" xfId="0" applyNumberFormat="1" applyFont="1" applyFill="1" applyBorder="1" applyAlignment="1">
      <alignment horizontal="center"/>
    </xf>
    <xf numFmtId="2" fontId="0" fillId="0" borderId="22" xfId="0" applyNumberFormat="1" applyFont="1" applyFill="1" applyBorder="1" applyAlignment="1">
      <alignment horizontal="center"/>
    </xf>
    <xf numFmtId="164" fontId="0" fillId="2" borderId="26" xfId="0" applyNumberFormat="1" applyFont="1" applyFill="1" applyBorder="1" applyAlignment="1">
      <alignment horizontal="center"/>
    </xf>
    <xf numFmtId="164" fontId="0" fillId="0" borderId="21" xfId="0" applyNumberFormat="1" applyFont="1" applyBorder="1" applyAlignment="1">
      <alignment horizontal="center"/>
    </xf>
    <xf numFmtId="2" fontId="0" fillId="2" borderId="14" xfId="0" applyNumberFormat="1" applyFont="1" applyFill="1" applyBorder="1" applyAlignment="1">
      <alignment horizontal="center"/>
    </xf>
    <xf numFmtId="2" fontId="0" fillId="0" borderId="24" xfId="0" applyNumberFormat="1" applyFont="1" applyBorder="1" applyAlignment="1">
      <alignment horizontal="center"/>
    </xf>
    <xf numFmtId="0" fontId="1" fillId="0" borderId="0" xfId="0" applyFont="1" applyFill="1" applyBorder="1" applyAlignment="1">
      <alignment vertical="center"/>
    </xf>
    <xf numFmtId="0" fontId="0" fillId="0" borderId="0" xfId="0" applyFill="1" applyBorder="1" applyAlignment="1"/>
    <xf numFmtId="0" fontId="1" fillId="0" borderId="0" xfId="0" applyFont="1" applyFill="1" applyBorder="1" applyAlignment="1"/>
    <xf numFmtId="0" fontId="0" fillId="0" borderId="0" xfId="0" applyBorder="1"/>
    <xf numFmtId="164" fontId="0" fillId="2" borderId="27" xfId="0" applyNumberFormat="1" applyFont="1" applyFill="1" applyBorder="1" applyAlignment="1">
      <alignment horizontal="center"/>
    </xf>
    <xf numFmtId="164" fontId="0" fillId="2" borderId="13" xfId="0" applyNumberFormat="1" applyFill="1" applyBorder="1" applyAlignment="1">
      <alignment horizontal="center"/>
    </xf>
    <xf numFmtId="164" fontId="0" fillId="2" borderId="12" xfId="0" applyNumberFormat="1" applyFill="1" applyBorder="1" applyAlignment="1">
      <alignment horizontal="center"/>
    </xf>
    <xf numFmtId="164" fontId="0" fillId="0" borderId="22" xfId="0" applyNumberFormat="1" applyFont="1" applyFill="1" applyBorder="1" applyAlignment="1">
      <alignment horizontal="center"/>
    </xf>
    <xf numFmtId="164" fontId="0" fillId="0" borderId="23" xfId="0" applyNumberFormat="1" applyFill="1" applyBorder="1" applyAlignment="1">
      <alignment horizontal="center"/>
    </xf>
    <xf numFmtId="164" fontId="0" fillId="0" borderId="22" xfId="0" applyNumberFormat="1" applyFill="1" applyBorder="1" applyAlignment="1">
      <alignment horizontal="center"/>
    </xf>
    <xf numFmtId="165" fontId="0" fillId="2" borderId="14" xfId="0" applyNumberFormat="1" applyFill="1" applyBorder="1" applyAlignment="1">
      <alignment horizontal="center"/>
    </xf>
    <xf numFmtId="165" fontId="0" fillId="0" borderId="24" xfId="0" applyNumberFormat="1" applyFill="1" applyBorder="1" applyAlignment="1">
      <alignment horizontal="center"/>
    </xf>
    <xf numFmtId="165" fontId="0" fillId="2" borderId="12" xfId="0" applyNumberFormat="1" applyFont="1" applyFill="1" applyBorder="1" applyAlignment="1">
      <alignment horizontal="center"/>
    </xf>
    <xf numFmtId="165" fontId="0" fillId="0" borderId="22" xfId="0" applyNumberFormat="1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30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3" fillId="0" borderId="4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 wrapText="1"/>
    </xf>
    <xf numFmtId="0" fontId="1" fillId="0" borderId="31" xfId="0" applyFont="1" applyBorder="1" applyAlignment="1">
      <alignment horizontal="center" vertical="center" wrapText="1"/>
    </xf>
    <xf numFmtId="0" fontId="1" fillId="0" borderId="27" xfId="0" applyFont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6:W45"/>
  <sheetViews>
    <sheetView tabSelected="1" topLeftCell="A4" workbookViewId="0">
      <selection activeCell="A26" sqref="A26"/>
    </sheetView>
  </sheetViews>
  <sheetFormatPr defaultRowHeight="15" x14ac:dyDescent="0.25"/>
  <cols>
    <col min="1" max="1" width="13.5703125" customWidth="1"/>
    <col min="2" max="2" width="9.85546875" customWidth="1"/>
    <col min="3" max="3" width="12.85546875" customWidth="1"/>
    <col min="4" max="4" width="10.42578125" customWidth="1"/>
    <col min="5" max="5" width="10.85546875" customWidth="1"/>
    <col min="6" max="6" width="16.5703125" customWidth="1"/>
    <col min="7" max="7" width="16.7109375" customWidth="1"/>
    <col min="8" max="8" width="18.140625" customWidth="1"/>
    <col min="9" max="9" width="16.7109375" customWidth="1"/>
    <col min="10" max="10" width="15.5703125" customWidth="1"/>
    <col min="11" max="11" width="15.28515625" customWidth="1"/>
    <col min="12" max="12" width="17" customWidth="1"/>
    <col min="13" max="13" width="16.42578125" customWidth="1"/>
    <col min="14" max="14" width="17.42578125" customWidth="1"/>
    <col min="15" max="15" width="16.7109375" customWidth="1"/>
    <col min="16" max="16" width="16.5703125" customWidth="1"/>
    <col min="17" max="17" width="18.42578125" customWidth="1"/>
    <col min="18" max="18" width="9.5703125" customWidth="1"/>
    <col min="19" max="19" width="8.85546875" customWidth="1"/>
    <col min="20" max="20" width="15.7109375" customWidth="1"/>
    <col min="21" max="22" width="14.140625" customWidth="1"/>
    <col min="23" max="23" width="15.85546875" customWidth="1"/>
    <col min="26" max="26" width="18.85546875" customWidth="1"/>
  </cols>
  <sheetData>
    <row r="6" spans="1:23" ht="15.75" thickBot="1" x14ac:dyDescent="0.3">
      <c r="A6" t="s">
        <v>20</v>
      </c>
    </row>
    <row r="7" spans="1:23" ht="24" thickBot="1" x14ac:dyDescent="0.4">
      <c r="A7" s="84" t="s">
        <v>6</v>
      </c>
      <c r="B7" s="85"/>
      <c r="C7" s="85"/>
      <c r="D7" s="85"/>
      <c r="E7" s="85"/>
      <c r="F7" s="85"/>
      <c r="G7" s="85"/>
      <c r="H7" s="85"/>
      <c r="I7" s="85"/>
      <c r="J7" s="85"/>
      <c r="K7" s="85"/>
      <c r="L7" s="85"/>
      <c r="M7" s="85"/>
      <c r="N7" s="85"/>
      <c r="O7" s="85"/>
      <c r="P7" s="85"/>
      <c r="Q7" s="86"/>
      <c r="R7" s="58"/>
      <c r="S7" s="58"/>
      <c r="T7" s="58"/>
      <c r="U7" s="58"/>
      <c r="V7" s="58"/>
      <c r="W7" s="58"/>
    </row>
    <row r="8" spans="1:23" ht="19.5" customHeight="1" thickBot="1" x14ac:dyDescent="0.3">
      <c r="A8" s="75" t="s">
        <v>0</v>
      </c>
      <c r="B8" s="89" t="s">
        <v>1</v>
      </c>
      <c r="C8" s="90"/>
      <c r="D8" s="90"/>
      <c r="E8" s="90"/>
      <c r="F8" s="90"/>
      <c r="G8" s="90"/>
      <c r="H8" s="89" t="s">
        <v>19</v>
      </c>
      <c r="I8" s="90"/>
      <c r="J8" s="90"/>
      <c r="K8" s="90"/>
      <c r="L8" s="90"/>
      <c r="M8" s="90"/>
      <c r="N8" s="90"/>
      <c r="O8" s="90"/>
      <c r="P8" s="90"/>
      <c r="Q8" s="91"/>
      <c r="R8" s="57"/>
      <c r="S8" s="57"/>
      <c r="T8" s="57"/>
      <c r="U8" s="57"/>
      <c r="V8" s="57"/>
      <c r="W8" s="57"/>
    </row>
    <row r="9" spans="1:23" ht="18" customHeight="1" thickBot="1" x14ac:dyDescent="0.3">
      <c r="A9" s="76"/>
      <c r="B9" s="78" t="s">
        <v>2</v>
      </c>
      <c r="C9" s="80" t="s">
        <v>8</v>
      </c>
      <c r="D9" s="80" t="s">
        <v>9</v>
      </c>
      <c r="E9" s="80" t="s">
        <v>3</v>
      </c>
      <c r="F9" s="80" t="s">
        <v>10</v>
      </c>
      <c r="G9" s="82" t="s">
        <v>11</v>
      </c>
      <c r="H9" s="71" t="s">
        <v>12</v>
      </c>
      <c r="I9" s="72"/>
      <c r="J9" s="73"/>
      <c r="K9" s="73"/>
      <c r="L9" s="74"/>
      <c r="M9" s="71" t="s">
        <v>13</v>
      </c>
      <c r="N9" s="72"/>
      <c r="O9" s="73"/>
      <c r="P9" s="73"/>
      <c r="Q9" s="74"/>
      <c r="R9" s="60"/>
      <c r="S9" s="60"/>
      <c r="T9" s="60"/>
      <c r="U9" s="60"/>
      <c r="V9" s="60"/>
      <c r="W9" s="60"/>
    </row>
    <row r="10" spans="1:23" ht="30" customHeight="1" x14ac:dyDescent="0.25">
      <c r="A10" s="77"/>
      <c r="B10" s="79"/>
      <c r="C10" s="81"/>
      <c r="D10" s="81"/>
      <c r="E10" s="81"/>
      <c r="F10" s="81"/>
      <c r="G10" s="83"/>
      <c r="H10" s="4" t="s">
        <v>14</v>
      </c>
      <c r="I10" s="2" t="s">
        <v>15</v>
      </c>
      <c r="J10" s="32" t="s">
        <v>16</v>
      </c>
      <c r="K10" s="32" t="s">
        <v>17</v>
      </c>
      <c r="L10" s="3" t="s">
        <v>18</v>
      </c>
      <c r="M10" s="4" t="s">
        <v>14</v>
      </c>
      <c r="N10" s="2" t="s">
        <v>15</v>
      </c>
      <c r="O10" s="32" t="s">
        <v>16</v>
      </c>
      <c r="P10" s="32" t="s">
        <v>17</v>
      </c>
      <c r="Q10" s="3" t="s">
        <v>18</v>
      </c>
      <c r="R10" s="60"/>
      <c r="S10" s="60"/>
      <c r="T10" s="60"/>
      <c r="U10" s="60"/>
      <c r="V10" s="60"/>
      <c r="W10" s="60"/>
    </row>
    <row r="11" spans="1:23" x14ac:dyDescent="0.25">
      <c r="A11" s="8">
        <v>1</v>
      </c>
      <c r="B11" s="9">
        <v>26</v>
      </c>
      <c r="C11" s="10">
        <v>164</v>
      </c>
      <c r="D11" s="10">
        <v>54.431084400000003</v>
      </c>
      <c r="E11" s="10">
        <v>20.6</v>
      </c>
      <c r="F11" s="10">
        <v>50.54</v>
      </c>
      <c r="G11" s="47">
        <v>33.28</v>
      </c>
      <c r="H11" s="50">
        <v>23.318999999999999</v>
      </c>
      <c r="I11" s="11">
        <v>0.77166666666666661</v>
      </c>
      <c r="J11" s="34">
        <v>3.3000000000000002E-2</v>
      </c>
      <c r="K11" s="34">
        <v>10.959333333333333</v>
      </c>
      <c r="L11" s="12">
        <v>8.2963775663550763E-3</v>
      </c>
      <c r="M11" s="13">
        <v>22.547333333333331</v>
      </c>
      <c r="N11" s="11">
        <v>4.9946666666666664</v>
      </c>
      <c r="O11" s="34">
        <v>0.22166666666666668</v>
      </c>
      <c r="P11" s="34">
        <v>66.167333333333332</v>
      </c>
      <c r="Q11" s="12">
        <v>5.0089650820506579E-2</v>
      </c>
    </row>
    <row r="12" spans="1:23" x14ac:dyDescent="0.25">
      <c r="A12" s="14">
        <v>2</v>
      </c>
      <c r="B12" s="15">
        <v>31</v>
      </c>
      <c r="C12" s="16">
        <v>167</v>
      </c>
      <c r="D12" s="16">
        <v>50.802345440000003</v>
      </c>
      <c r="E12" s="16">
        <v>18.600000000000001</v>
      </c>
      <c r="F12" s="16">
        <v>45.07</v>
      </c>
      <c r="G12" s="48">
        <v>27</v>
      </c>
      <c r="H12" s="51">
        <v>23.281333333333333</v>
      </c>
      <c r="I12" s="17">
        <v>0.67</v>
      </c>
      <c r="J12" s="36">
        <v>2.866666666666667E-2</v>
      </c>
      <c r="K12" s="36">
        <v>-2.8953333333333333</v>
      </c>
      <c r="L12" s="18">
        <v>-3.0294945486495652E-3</v>
      </c>
      <c r="M12" s="19">
        <v>21.640333333333331</v>
      </c>
      <c r="N12" s="17">
        <v>2.6686666666666667</v>
      </c>
      <c r="O12" s="36">
        <v>0.12366666666666666</v>
      </c>
      <c r="P12" s="36">
        <v>33.982333333333337</v>
      </c>
      <c r="Q12" s="18">
        <v>3.5556974528111594E-2</v>
      </c>
    </row>
    <row r="13" spans="1:23" x14ac:dyDescent="0.25">
      <c r="A13" s="8">
        <v>3</v>
      </c>
      <c r="B13" s="9">
        <v>31</v>
      </c>
      <c r="C13" s="10">
        <v>164</v>
      </c>
      <c r="D13" s="10">
        <v>53.977492030000001</v>
      </c>
      <c r="E13" s="10">
        <v>20.399999999999999</v>
      </c>
      <c r="F13" s="10">
        <v>47.26</v>
      </c>
      <c r="G13" s="47">
        <v>30.77</v>
      </c>
      <c r="H13" s="50">
        <v>22.016666666666669</v>
      </c>
      <c r="I13" s="11">
        <v>0.7383333333333334</v>
      </c>
      <c r="J13" s="34">
        <v>3.3666666666666671E-2</v>
      </c>
      <c r="K13" s="34">
        <v>11.072000000000001</v>
      </c>
      <c r="L13" s="12">
        <v>1.2450873169847209E-2</v>
      </c>
      <c r="M13" s="13">
        <v>20.860333333333333</v>
      </c>
      <c r="N13" s="11">
        <v>4.7156666666666665</v>
      </c>
      <c r="O13" s="34">
        <v>0.22600000000000001</v>
      </c>
      <c r="P13" s="34">
        <v>58.782666666666671</v>
      </c>
      <c r="Q13" s="12">
        <v>6.6103281001812855E-2</v>
      </c>
    </row>
    <row r="14" spans="1:23" x14ac:dyDescent="0.25">
      <c r="A14" s="14">
        <v>4</v>
      </c>
      <c r="B14" s="15">
        <v>23</v>
      </c>
      <c r="C14" s="16">
        <v>124</v>
      </c>
      <c r="D14" s="16">
        <v>44.452052260000002</v>
      </c>
      <c r="E14" s="16">
        <v>20.5</v>
      </c>
      <c r="F14" s="16">
        <v>44.11</v>
      </c>
      <c r="G14" s="48">
        <v>33.17</v>
      </c>
      <c r="H14" s="51">
        <v>20.576333333333334</v>
      </c>
      <c r="I14" s="17">
        <v>1.0316666666666665</v>
      </c>
      <c r="J14" s="36">
        <v>0.05</v>
      </c>
      <c r="K14" s="36">
        <v>16.71</v>
      </c>
      <c r="L14" s="18">
        <v>1.1583640552138614E-2</v>
      </c>
      <c r="M14" s="19">
        <v>18.962000000000003</v>
      </c>
      <c r="N14" s="17">
        <v>4.9586666666666668</v>
      </c>
      <c r="O14" s="36">
        <v>0.26200000000000001</v>
      </c>
      <c r="P14" s="36">
        <v>62.630666666666663</v>
      </c>
      <c r="Q14" s="18">
        <v>4.3416584692248718E-2</v>
      </c>
    </row>
    <row r="15" spans="1:23" x14ac:dyDescent="0.25">
      <c r="A15" s="8">
        <v>5</v>
      </c>
      <c r="B15" s="9">
        <v>26</v>
      </c>
      <c r="C15" s="10">
        <v>155</v>
      </c>
      <c r="D15" s="10">
        <v>74.842741050000001</v>
      </c>
      <c r="E15" s="10">
        <v>23.7</v>
      </c>
      <c r="F15" s="10">
        <v>56.08</v>
      </c>
      <c r="G15" s="47">
        <v>33.61</v>
      </c>
      <c r="H15" s="50">
        <v>24.034000000000002</v>
      </c>
      <c r="I15" s="11">
        <v>0.99199999999999999</v>
      </c>
      <c r="J15" s="34">
        <v>4.1333333333333333E-2</v>
      </c>
      <c r="K15" s="34">
        <v>12.147</v>
      </c>
      <c r="L15" s="12">
        <v>1.1374013205070619E-2</v>
      </c>
      <c r="M15" s="13">
        <v>23.377333333333336</v>
      </c>
      <c r="N15" s="11">
        <v>4.0840000000000005</v>
      </c>
      <c r="O15" s="34">
        <v>0.17433333333333334</v>
      </c>
      <c r="P15" s="34">
        <v>54.867999999999995</v>
      </c>
      <c r="Q15" s="12">
        <v>5.1376418583667954E-2</v>
      </c>
    </row>
    <row r="16" spans="1:23" x14ac:dyDescent="0.25">
      <c r="A16" s="14">
        <v>6</v>
      </c>
      <c r="B16" s="15">
        <v>36</v>
      </c>
      <c r="C16" s="16">
        <v>158</v>
      </c>
      <c r="D16" s="16">
        <v>51.255937810000006</v>
      </c>
      <c r="E16" s="16">
        <v>20.7</v>
      </c>
      <c r="F16" s="16">
        <v>46.73</v>
      </c>
      <c r="G16" s="48">
        <v>24.23</v>
      </c>
      <c r="H16" s="51">
        <v>21.765333333333334</v>
      </c>
      <c r="I16" s="17">
        <v>0.91666666666666663</v>
      </c>
      <c r="J16" s="36">
        <v>4.2000000000000003E-2</v>
      </c>
      <c r="K16" s="36">
        <v>8.8096666666666668</v>
      </c>
      <c r="L16" s="18">
        <v>6.4013849216678831E-3</v>
      </c>
      <c r="M16" s="19">
        <v>19.390999999999998</v>
      </c>
      <c r="N16" s="17">
        <v>4.2956666666666665</v>
      </c>
      <c r="O16" s="36">
        <v>0.22166666666666668</v>
      </c>
      <c r="P16" s="36">
        <v>44.595666666666666</v>
      </c>
      <c r="Q16" s="18">
        <v>3.2404634474069431E-2</v>
      </c>
    </row>
    <row r="17" spans="1:23" x14ac:dyDescent="0.25">
      <c r="A17" s="8">
        <v>7</v>
      </c>
      <c r="B17" s="9">
        <v>25</v>
      </c>
      <c r="C17" s="10">
        <v>161</v>
      </c>
      <c r="D17" s="10">
        <v>63.502931800000006</v>
      </c>
      <c r="E17" s="10">
        <v>24.8</v>
      </c>
      <c r="F17" s="10">
        <v>50.88</v>
      </c>
      <c r="G17" s="47">
        <v>36.1</v>
      </c>
      <c r="H17" s="50">
        <v>22.314333333333334</v>
      </c>
      <c r="I17" s="11">
        <v>1.2610000000000001</v>
      </c>
      <c r="J17" s="34">
        <v>5.6666666666666671E-2</v>
      </c>
      <c r="K17" s="34">
        <v>15.246333333333332</v>
      </c>
      <c r="L17" s="12">
        <v>1.0070464928551331E-2</v>
      </c>
      <c r="M17" s="13">
        <v>21.344000000000005</v>
      </c>
      <c r="N17" s="11">
        <v>4.3866666666666667</v>
      </c>
      <c r="O17" s="34">
        <v>0.20566666666666666</v>
      </c>
      <c r="P17" s="34">
        <v>54.953666666666663</v>
      </c>
      <c r="Q17" s="12">
        <v>3.6297840324141344E-2</v>
      </c>
    </row>
    <row r="18" spans="1:23" x14ac:dyDescent="0.25">
      <c r="A18" s="14">
        <v>8</v>
      </c>
      <c r="B18" s="15">
        <v>26</v>
      </c>
      <c r="C18" s="16">
        <v>164</v>
      </c>
      <c r="D18" s="16">
        <v>54.431084400000003</v>
      </c>
      <c r="E18" s="16">
        <v>20.8</v>
      </c>
      <c r="F18" s="16">
        <v>46.89</v>
      </c>
      <c r="G18" s="48">
        <v>29</v>
      </c>
      <c r="H18" s="51">
        <v>24.133999999999997</v>
      </c>
      <c r="I18" s="17">
        <v>0.97899999999999998</v>
      </c>
      <c r="J18" s="36">
        <v>4.0666666666666663E-2</v>
      </c>
      <c r="K18" s="36">
        <v>14.242666666666667</v>
      </c>
      <c r="L18" s="18">
        <v>9.3784257972600246E-3</v>
      </c>
      <c r="M18" s="19">
        <v>21.253333333333334</v>
      </c>
      <c r="N18" s="17">
        <v>4.6433333333333335</v>
      </c>
      <c r="O18" s="36">
        <v>0.21833333333333335</v>
      </c>
      <c r="P18" s="36">
        <v>60.509666666666668</v>
      </c>
      <c r="Q18" s="18">
        <v>3.9844042701526285E-2</v>
      </c>
    </row>
    <row r="19" spans="1:23" x14ac:dyDescent="0.25">
      <c r="A19" s="8">
        <v>9</v>
      </c>
      <c r="B19" s="9">
        <v>30</v>
      </c>
      <c r="C19" s="10">
        <v>124</v>
      </c>
      <c r="D19" s="10">
        <v>49.895160699999998</v>
      </c>
      <c r="E19" s="10">
        <v>23</v>
      </c>
      <c r="F19" s="10">
        <v>46.49</v>
      </c>
      <c r="G19" s="47">
        <v>31.67</v>
      </c>
      <c r="H19" s="50">
        <v>22.695</v>
      </c>
      <c r="I19" s="11">
        <v>1.1086666666666665</v>
      </c>
      <c r="J19" s="34">
        <v>4.9000000000000009E-2</v>
      </c>
      <c r="K19" s="34">
        <v>16.328333333333333</v>
      </c>
      <c r="L19" s="12">
        <v>9.4969871941909863E-3</v>
      </c>
      <c r="M19" s="13">
        <v>20.40133333333333</v>
      </c>
      <c r="N19" s="11">
        <v>3.8136666666666668</v>
      </c>
      <c r="O19" s="34">
        <v>0.18666666666666668</v>
      </c>
      <c r="P19" s="34">
        <v>48.022333333333336</v>
      </c>
      <c r="Q19" s="12">
        <v>2.7931049384618E-2</v>
      </c>
    </row>
    <row r="20" spans="1:23" ht="15.75" thickBot="1" x14ac:dyDescent="0.3">
      <c r="A20" s="20">
        <v>10</v>
      </c>
      <c r="B20" s="21">
        <v>30</v>
      </c>
      <c r="C20" s="22">
        <v>167</v>
      </c>
      <c r="D20" s="22">
        <v>65.770893650000005</v>
      </c>
      <c r="E20" s="22">
        <v>24.1</v>
      </c>
      <c r="F20" s="22">
        <v>51.92</v>
      </c>
      <c r="G20" s="49">
        <v>33.75</v>
      </c>
      <c r="H20" s="52">
        <v>23.505666666666666</v>
      </c>
      <c r="I20" s="23">
        <v>1.1499999999999999</v>
      </c>
      <c r="J20" s="38">
        <v>4.9000000000000009E-2</v>
      </c>
      <c r="K20" s="38">
        <v>13.721666666666666</v>
      </c>
      <c r="L20" s="24">
        <v>8.0359223969456543E-3</v>
      </c>
      <c r="M20" s="25">
        <v>22.616</v>
      </c>
      <c r="N20" s="23">
        <v>4.3706666666666667</v>
      </c>
      <c r="O20" s="38">
        <v>0.19299999999999998</v>
      </c>
      <c r="P20" s="38">
        <v>58.195333333333338</v>
      </c>
      <c r="Q20" s="24">
        <v>3.4081368822862973E-2</v>
      </c>
    </row>
    <row r="21" spans="1:23" x14ac:dyDescent="0.25">
      <c r="A21" s="26" t="s">
        <v>4</v>
      </c>
      <c r="B21" s="27">
        <f>AVERAGE(B11:B20)</f>
        <v>28.4</v>
      </c>
      <c r="C21" s="28">
        <f t="shared" ref="C21:Q21" si="0">AVERAGE(C11:C20)</f>
        <v>154.80000000000001</v>
      </c>
      <c r="D21" s="28">
        <f t="shared" si="0"/>
        <v>56.336172353999999</v>
      </c>
      <c r="E21" s="28">
        <f t="shared" si="0"/>
        <v>21.720000000000002</v>
      </c>
      <c r="F21" s="28">
        <f t="shared" si="0"/>
        <v>48.597000000000001</v>
      </c>
      <c r="G21" s="61">
        <f t="shared" si="0"/>
        <v>31.257999999999999</v>
      </c>
      <c r="H21" s="27">
        <f t="shared" si="0"/>
        <v>22.764166666666664</v>
      </c>
      <c r="I21" s="62">
        <f t="shared" si="0"/>
        <v>0.9619000000000002</v>
      </c>
      <c r="J21" s="29">
        <f t="shared" si="0"/>
        <v>4.2400000000000007E-2</v>
      </c>
      <c r="K21" s="62">
        <f t="shared" si="0"/>
        <v>11.634166666666667</v>
      </c>
      <c r="L21" s="67">
        <f t="shared" si="0"/>
        <v>8.4058595183377806E-3</v>
      </c>
      <c r="M21" s="63">
        <f t="shared" si="0"/>
        <v>21.239299999999997</v>
      </c>
      <c r="N21" s="62">
        <f t="shared" si="0"/>
        <v>4.2931666666666661</v>
      </c>
      <c r="O21" s="29">
        <f t="shared" si="0"/>
        <v>0.20329999999999998</v>
      </c>
      <c r="P21" s="62">
        <f t="shared" si="0"/>
        <v>54.270766666666667</v>
      </c>
      <c r="Q21" s="30">
        <f t="shared" si="0"/>
        <v>4.1710184533356578E-2</v>
      </c>
    </row>
    <row r="22" spans="1:23" ht="15.75" thickBot="1" x14ac:dyDescent="0.3">
      <c r="A22" s="20" t="s">
        <v>5</v>
      </c>
      <c r="B22" s="21">
        <f>STDEV(B11:B20)</f>
        <v>3.8643671323171782</v>
      </c>
      <c r="C22" s="22">
        <f t="shared" ref="C22:Q22" si="1">STDEV(C11:C20)</f>
        <v>16.658664745744531</v>
      </c>
      <c r="D22" s="22">
        <f t="shared" si="1"/>
        <v>9.0359931493586938</v>
      </c>
      <c r="E22" s="22">
        <f t="shared" si="1"/>
        <v>2.0225396576252015</v>
      </c>
      <c r="F22" s="22">
        <f t="shared" si="1"/>
        <v>3.6700652431379051</v>
      </c>
      <c r="G22" s="49">
        <f t="shared" si="1"/>
        <v>3.5895056917507948</v>
      </c>
      <c r="H22" s="64">
        <f t="shared" si="1"/>
        <v>1.113763226494463</v>
      </c>
      <c r="I22" s="65">
        <f t="shared" si="1"/>
        <v>0.19028374199898285</v>
      </c>
      <c r="J22" s="23">
        <f t="shared" si="1"/>
        <v>8.8566080512146039E-3</v>
      </c>
      <c r="K22" s="65">
        <f t="shared" si="1"/>
        <v>5.697246519803004</v>
      </c>
      <c r="L22" s="68">
        <f t="shared" si="1"/>
        <v>4.4109938513398608E-3</v>
      </c>
      <c r="M22" s="66">
        <f t="shared" si="1"/>
        <v>1.4062376689171292</v>
      </c>
      <c r="N22" s="65">
        <f t="shared" si="1"/>
        <v>0.68015859170971982</v>
      </c>
      <c r="O22" s="23">
        <f t="shared" si="1"/>
        <v>3.716411716882663E-2</v>
      </c>
      <c r="P22" s="65">
        <f t="shared" si="1"/>
        <v>9.6101428543100589</v>
      </c>
      <c r="Q22" s="24">
        <f t="shared" si="1"/>
        <v>1.138654711996436E-2</v>
      </c>
    </row>
    <row r="23" spans="1:23" x14ac:dyDescent="0.25">
      <c r="B23" s="31"/>
      <c r="C23" s="31"/>
      <c r="D23" s="31"/>
      <c r="E23" s="31"/>
      <c r="F23" s="31"/>
      <c r="G23" s="31"/>
      <c r="H23" s="31"/>
      <c r="I23" s="31"/>
      <c r="J23" s="31"/>
      <c r="K23" s="31"/>
    </row>
    <row r="24" spans="1:23" x14ac:dyDescent="0.25">
      <c r="B24" s="31"/>
      <c r="C24" s="31"/>
      <c r="D24" s="31"/>
      <c r="E24" s="31"/>
      <c r="F24" s="31"/>
      <c r="G24" s="31"/>
      <c r="H24" s="31"/>
      <c r="I24" s="31"/>
      <c r="J24" s="31"/>
      <c r="K24" s="31"/>
    </row>
    <row r="25" spans="1:23" x14ac:dyDescent="0.25">
      <c r="B25" s="31"/>
      <c r="C25" s="31"/>
      <c r="D25" s="31"/>
      <c r="E25" s="31"/>
      <c r="F25" s="31"/>
      <c r="G25" s="31"/>
      <c r="H25" s="31"/>
      <c r="I25" s="31"/>
      <c r="J25" s="31"/>
      <c r="K25" s="31"/>
    </row>
    <row r="26" spans="1:23" ht="15.75" thickBot="1" x14ac:dyDescent="0.3">
      <c r="A26" t="s">
        <v>21</v>
      </c>
      <c r="B26" s="31"/>
      <c r="C26" s="31"/>
      <c r="D26" s="31"/>
      <c r="E26" s="31"/>
      <c r="F26" s="31"/>
      <c r="G26" s="31"/>
      <c r="H26" s="31"/>
      <c r="I26" s="31"/>
      <c r="J26" s="31"/>
      <c r="K26" s="31"/>
    </row>
    <row r="27" spans="1:23" ht="24" thickBot="1" x14ac:dyDescent="0.4">
      <c r="A27" s="84" t="s">
        <v>7</v>
      </c>
      <c r="B27" s="85"/>
      <c r="C27" s="85"/>
      <c r="D27" s="85"/>
      <c r="E27" s="85"/>
      <c r="F27" s="85"/>
      <c r="G27" s="85"/>
      <c r="H27" s="85"/>
      <c r="I27" s="85"/>
      <c r="J27" s="85"/>
      <c r="K27" s="85"/>
      <c r="L27" s="85"/>
      <c r="M27" s="85"/>
      <c r="N27" s="85"/>
      <c r="O27" s="85"/>
      <c r="P27" s="85"/>
      <c r="Q27" s="86"/>
      <c r="R27" s="58"/>
      <c r="S27" s="58"/>
      <c r="T27" s="58"/>
      <c r="U27" s="58"/>
      <c r="V27" s="58"/>
      <c r="W27" s="58"/>
    </row>
    <row r="28" spans="1:23" ht="18.75" customHeight="1" thickBot="1" x14ac:dyDescent="0.3">
      <c r="A28" s="75" t="s">
        <v>0</v>
      </c>
      <c r="B28" s="87" t="s">
        <v>1</v>
      </c>
      <c r="C28" s="88"/>
      <c r="D28" s="88"/>
      <c r="E28" s="88"/>
      <c r="F28" s="88"/>
      <c r="G28" s="88"/>
      <c r="H28" s="89" t="s">
        <v>19</v>
      </c>
      <c r="I28" s="90"/>
      <c r="J28" s="90"/>
      <c r="K28" s="90"/>
      <c r="L28" s="90"/>
      <c r="M28" s="90"/>
      <c r="N28" s="90"/>
      <c r="O28" s="90"/>
      <c r="P28" s="90"/>
      <c r="Q28" s="91"/>
      <c r="R28" s="59"/>
      <c r="S28" s="59"/>
      <c r="T28" s="59"/>
      <c r="U28" s="59"/>
      <c r="V28" s="59"/>
      <c r="W28" s="59"/>
    </row>
    <row r="29" spans="1:23" ht="19.5" customHeight="1" thickBot="1" x14ac:dyDescent="0.3">
      <c r="A29" s="76"/>
      <c r="B29" s="78" t="s">
        <v>2</v>
      </c>
      <c r="C29" s="80" t="s">
        <v>8</v>
      </c>
      <c r="D29" s="80" t="s">
        <v>9</v>
      </c>
      <c r="E29" s="80" t="s">
        <v>3</v>
      </c>
      <c r="F29" s="80" t="s">
        <v>10</v>
      </c>
      <c r="G29" s="82" t="s">
        <v>11</v>
      </c>
      <c r="H29" s="71" t="s">
        <v>12</v>
      </c>
      <c r="I29" s="72"/>
      <c r="J29" s="73"/>
      <c r="K29" s="73"/>
      <c r="L29" s="74"/>
      <c r="M29" s="71" t="s">
        <v>13</v>
      </c>
      <c r="N29" s="72"/>
      <c r="O29" s="73"/>
      <c r="P29" s="73"/>
      <c r="Q29" s="74"/>
    </row>
    <row r="30" spans="1:23" ht="30" customHeight="1" x14ac:dyDescent="0.25">
      <c r="A30" s="77"/>
      <c r="B30" s="79"/>
      <c r="C30" s="81"/>
      <c r="D30" s="81"/>
      <c r="E30" s="81"/>
      <c r="F30" s="81"/>
      <c r="G30" s="83"/>
      <c r="H30" s="5" t="s">
        <v>14</v>
      </c>
      <c r="I30" s="6" t="s">
        <v>15</v>
      </c>
      <c r="J30" s="46" t="s">
        <v>16</v>
      </c>
      <c r="K30" s="46" t="s">
        <v>17</v>
      </c>
      <c r="L30" s="7" t="s">
        <v>18</v>
      </c>
      <c r="M30" s="1" t="s">
        <v>14</v>
      </c>
      <c r="N30" s="2" t="s">
        <v>15</v>
      </c>
      <c r="O30" s="32" t="s">
        <v>16</v>
      </c>
      <c r="P30" s="32" t="s">
        <v>17</v>
      </c>
      <c r="Q30" s="7" t="s">
        <v>18</v>
      </c>
    </row>
    <row r="31" spans="1:23" x14ac:dyDescent="0.25">
      <c r="A31" s="8">
        <v>1</v>
      </c>
      <c r="B31" s="9">
        <v>28</v>
      </c>
      <c r="C31" s="10">
        <v>173</v>
      </c>
      <c r="D31" s="10">
        <v>68.946040240000002</v>
      </c>
      <c r="E31" s="10">
        <v>23.8</v>
      </c>
      <c r="F31" s="10">
        <v>50.56</v>
      </c>
      <c r="G31" s="47">
        <v>36.85</v>
      </c>
      <c r="H31" s="50">
        <v>26.655333333333331</v>
      </c>
      <c r="I31" s="11">
        <v>0.96033333333333337</v>
      </c>
      <c r="J31" s="34">
        <v>3.6000000000000004E-2</v>
      </c>
      <c r="K31" s="34">
        <v>15.74</v>
      </c>
      <c r="L31" s="12">
        <v>1.3781815821376166E-2</v>
      </c>
      <c r="M31" s="33">
        <v>22.461333333333332</v>
      </c>
      <c r="N31" s="11">
        <v>4.8643333333333336</v>
      </c>
      <c r="O31" s="34">
        <v>0.217</v>
      </c>
      <c r="P31" s="34">
        <v>74.208666666666673</v>
      </c>
      <c r="Q31" s="12">
        <v>6.4976504215368283E-2</v>
      </c>
    </row>
    <row r="32" spans="1:23" x14ac:dyDescent="0.25">
      <c r="A32" s="14">
        <v>2</v>
      </c>
      <c r="B32" s="15">
        <v>28</v>
      </c>
      <c r="C32" s="16">
        <v>176</v>
      </c>
      <c r="D32" s="16">
        <v>72.574779200000009</v>
      </c>
      <c r="E32" s="16">
        <v>24.3</v>
      </c>
      <c r="F32" s="16">
        <v>55.33</v>
      </c>
      <c r="G32" s="48">
        <v>34.840000000000003</v>
      </c>
      <c r="H32" s="51">
        <v>21.636333333333329</v>
      </c>
      <c r="I32" s="17">
        <v>1.6173333333333335</v>
      </c>
      <c r="J32" s="36">
        <v>7.4999999999999997E-2</v>
      </c>
      <c r="K32" s="36">
        <v>25.386333333333329</v>
      </c>
      <c r="L32" s="18">
        <v>2.2092271724502937E-2</v>
      </c>
      <c r="M32" s="35">
        <v>23.263000000000002</v>
      </c>
      <c r="N32" s="17">
        <v>5.835</v>
      </c>
      <c r="O32" s="36">
        <v>0.251</v>
      </c>
      <c r="P32" s="36">
        <v>85.954999999999998</v>
      </c>
      <c r="Q32" s="18">
        <v>7.4801712840753556E-2</v>
      </c>
    </row>
    <row r="33" spans="1:23" x14ac:dyDescent="0.25">
      <c r="A33" s="8">
        <v>3</v>
      </c>
      <c r="B33" s="9">
        <v>23</v>
      </c>
      <c r="C33" s="10">
        <v>167</v>
      </c>
      <c r="D33" s="10">
        <v>68.038855500000011</v>
      </c>
      <c r="E33" s="10">
        <v>25</v>
      </c>
      <c r="F33" s="10">
        <v>50.33</v>
      </c>
      <c r="G33" s="47">
        <v>38.42</v>
      </c>
      <c r="H33" s="50">
        <v>22.596</v>
      </c>
      <c r="I33" s="11">
        <v>1.86</v>
      </c>
      <c r="J33" s="34">
        <v>8.2333333333333328E-2</v>
      </c>
      <c r="K33" s="34">
        <v>34.348999999999997</v>
      </c>
      <c r="L33" s="12">
        <v>2.3203874497724906E-2</v>
      </c>
      <c r="M33" s="33">
        <v>24.074999999999999</v>
      </c>
      <c r="N33" s="11">
        <v>5.2123333333333335</v>
      </c>
      <c r="O33" s="34">
        <v>0.21633333333333335</v>
      </c>
      <c r="P33" s="34">
        <v>78.756</v>
      </c>
      <c r="Q33" s="12">
        <v>5.3202257414854077E-2</v>
      </c>
    </row>
    <row r="34" spans="1:23" x14ac:dyDescent="0.25">
      <c r="A34" s="14">
        <v>4</v>
      </c>
      <c r="B34" s="15">
        <v>22</v>
      </c>
      <c r="C34" s="16">
        <v>182</v>
      </c>
      <c r="D34" s="16">
        <v>77.110702900000007</v>
      </c>
      <c r="E34" s="16">
        <v>23.1</v>
      </c>
      <c r="F34" s="16">
        <v>57.23</v>
      </c>
      <c r="G34" s="48">
        <v>26.19</v>
      </c>
      <c r="H34" s="51">
        <v>27.135000000000002</v>
      </c>
      <c r="I34" s="17">
        <v>1.4293333333333333</v>
      </c>
      <c r="J34" s="36">
        <v>5.2666666666666667E-2</v>
      </c>
      <c r="K34" s="36">
        <v>22.079333333333334</v>
      </c>
      <c r="L34" s="18">
        <v>1.9094191497142417E-2</v>
      </c>
      <c r="M34" s="35">
        <v>26.926999999999996</v>
      </c>
      <c r="N34" s="17">
        <v>5.0023333333333335</v>
      </c>
      <c r="O34" s="36">
        <v>0.18566666666666665</v>
      </c>
      <c r="P34" s="36">
        <v>77.328333333333333</v>
      </c>
      <c r="Q34" s="18">
        <v>6.6873486736685639E-2</v>
      </c>
    </row>
    <row r="35" spans="1:23" x14ac:dyDescent="0.25">
      <c r="A35" s="8">
        <v>5</v>
      </c>
      <c r="B35" s="9">
        <v>27</v>
      </c>
      <c r="C35" s="10">
        <v>167</v>
      </c>
      <c r="D35" s="10">
        <v>60.781377580000004</v>
      </c>
      <c r="E35" s="10">
        <v>22.3</v>
      </c>
      <c r="F35" s="10">
        <v>52.63</v>
      </c>
      <c r="G35" s="47">
        <v>36.99</v>
      </c>
      <c r="H35" s="50">
        <v>21.251999999999999</v>
      </c>
      <c r="I35" s="11">
        <v>2.045666666666667</v>
      </c>
      <c r="J35" s="34">
        <v>9.633333333333334E-2</v>
      </c>
      <c r="K35" s="34">
        <v>27.070333333333334</v>
      </c>
      <c r="L35" s="12">
        <v>1.8500010433777168E-2</v>
      </c>
      <c r="M35" s="33">
        <v>22.270333333333337</v>
      </c>
      <c r="N35" s="11">
        <v>4.5819999999999999</v>
      </c>
      <c r="O35" s="34">
        <v>0.20566666666666666</v>
      </c>
      <c r="P35" s="34">
        <v>60.320666666666661</v>
      </c>
      <c r="Q35" s="12">
        <v>4.1223465886606289E-2</v>
      </c>
    </row>
    <row r="36" spans="1:23" x14ac:dyDescent="0.25">
      <c r="A36" s="14">
        <v>6</v>
      </c>
      <c r="B36" s="15">
        <v>25</v>
      </c>
      <c r="C36" s="16">
        <v>182</v>
      </c>
      <c r="D36" s="16">
        <v>62.595747060000001</v>
      </c>
      <c r="E36" s="16">
        <v>18.7</v>
      </c>
      <c r="F36" s="16">
        <v>50.37</v>
      </c>
      <c r="G36" s="48">
        <v>31.25</v>
      </c>
      <c r="H36" s="51">
        <v>21.018999999999998</v>
      </c>
      <c r="I36" s="17">
        <v>1.9039999999999999</v>
      </c>
      <c r="J36" s="36">
        <v>9.0666666666666673E-2</v>
      </c>
      <c r="K36" s="36">
        <v>14.311999999999999</v>
      </c>
      <c r="L36" s="18">
        <v>1.2158052391128412E-2</v>
      </c>
      <c r="M36" s="35">
        <v>26.122</v>
      </c>
      <c r="N36" s="17">
        <v>4.4153333333333338</v>
      </c>
      <c r="O36" s="36">
        <v>0.16900000000000001</v>
      </c>
      <c r="P36" s="36">
        <v>63.252000000000002</v>
      </c>
      <c r="Q36" s="18">
        <v>5.3732611084660029E-2</v>
      </c>
    </row>
    <row r="37" spans="1:23" x14ac:dyDescent="0.25">
      <c r="A37" s="8">
        <v>7</v>
      </c>
      <c r="B37" s="9">
        <v>26</v>
      </c>
      <c r="C37" s="10">
        <v>179</v>
      </c>
      <c r="D37" s="10">
        <v>61.688562320000003</v>
      </c>
      <c r="E37" s="10">
        <v>20.100000000000001</v>
      </c>
      <c r="F37" s="10">
        <v>55.75</v>
      </c>
      <c r="G37" s="47">
        <v>38.44</v>
      </c>
      <c r="H37" s="50">
        <v>25.039000000000001</v>
      </c>
      <c r="I37" s="11">
        <v>2.1019999999999999</v>
      </c>
      <c r="J37" s="34">
        <v>8.4000000000000005E-2</v>
      </c>
      <c r="K37" s="34">
        <v>36.848999999999997</v>
      </c>
      <c r="L37" s="12">
        <v>2.4100770796831681E-2</v>
      </c>
      <c r="M37" s="33">
        <v>26.545666666666666</v>
      </c>
      <c r="N37" s="11">
        <v>4.3486666666666665</v>
      </c>
      <c r="O37" s="34">
        <v>0.16366666666666665</v>
      </c>
      <c r="P37" s="34">
        <v>71.487666666666669</v>
      </c>
      <c r="Q37" s="12">
        <v>4.6755892130957093E-2</v>
      </c>
    </row>
    <row r="38" spans="1:23" x14ac:dyDescent="0.25">
      <c r="A38" s="14">
        <v>8</v>
      </c>
      <c r="B38" s="15">
        <v>30</v>
      </c>
      <c r="C38" s="16">
        <v>179</v>
      </c>
      <c r="D38" s="16">
        <v>65.770893650000005</v>
      </c>
      <c r="E38" s="16">
        <v>21.4</v>
      </c>
      <c r="F38" s="16">
        <v>57.46</v>
      </c>
      <c r="G38" s="48">
        <v>43.74</v>
      </c>
      <c r="H38" s="51">
        <v>25.097333333333335</v>
      </c>
      <c r="I38" s="17">
        <v>1.5353333333333332</v>
      </c>
      <c r="J38" s="36">
        <v>6.133333333333333E-2</v>
      </c>
      <c r="K38" s="36">
        <v>24.275333333333332</v>
      </c>
      <c r="L38" s="18">
        <v>1.9636593816085124E-2</v>
      </c>
      <c r="M38" s="35">
        <v>24.557666666666666</v>
      </c>
      <c r="N38" s="17">
        <v>5.3403333333333336</v>
      </c>
      <c r="O38" s="36">
        <v>0.21733333333333335</v>
      </c>
      <c r="P38" s="36">
        <v>86.966666666666654</v>
      </c>
      <c r="Q38" s="18">
        <v>7.0348327885873294E-2</v>
      </c>
    </row>
    <row r="39" spans="1:23" x14ac:dyDescent="0.25">
      <c r="A39" s="8">
        <v>9</v>
      </c>
      <c r="B39" s="9">
        <v>26</v>
      </c>
      <c r="C39" s="10">
        <v>182</v>
      </c>
      <c r="D39" s="10">
        <v>70.306817350000003</v>
      </c>
      <c r="E39" s="10">
        <v>21</v>
      </c>
      <c r="F39" s="10">
        <v>57.64</v>
      </c>
      <c r="G39" s="47">
        <v>37.979999999999997</v>
      </c>
      <c r="H39" s="50">
        <v>24.074666666666669</v>
      </c>
      <c r="I39" s="11">
        <v>2.1236666666666668</v>
      </c>
      <c r="J39" s="34">
        <v>8.8333333333333333E-2</v>
      </c>
      <c r="K39" s="34">
        <v>36.984666666666662</v>
      </c>
      <c r="L39" s="12">
        <v>2.1974367602969249E-2</v>
      </c>
      <c r="M39" s="33">
        <v>24.226666666666663</v>
      </c>
      <c r="N39" s="11">
        <v>6.0663333333333327</v>
      </c>
      <c r="O39" s="34">
        <v>0.25066666666666665</v>
      </c>
      <c r="P39" s="34">
        <v>93.108000000000004</v>
      </c>
      <c r="Q39" s="12">
        <v>5.5319936697476285E-2</v>
      </c>
    </row>
    <row r="40" spans="1:23" ht="15.75" thickBot="1" x14ac:dyDescent="0.3">
      <c r="A40" s="20">
        <v>10</v>
      </c>
      <c r="B40" s="21">
        <v>26</v>
      </c>
      <c r="C40" s="22">
        <v>167</v>
      </c>
      <c r="D40" s="22">
        <v>59.874192840000006</v>
      </c>
      <c r="E40" s="22">
        <v>22</v>
      </c>
      <c r="F40" s="22">
        <v>52.72</v>
      </c>
      <c r="G40" s="49">
        <v>41.24</v>
      </c>
      <c r="H40" s="52">
        <v>26.27333333333333</v>
      </c>
      <c r="I40" s="23">
        <v>2.2510000000000003</v>
      </c>
      <c r="J40" s="38">
        <v>8.6000000000000007E-2</v>
      </c>
      <c r="K40" s="38">
        <v>39.285666666666664</v>
      </c>
      <c r="L40" s="24">
        <v>1.9902730132945121E-2</v>
      </c>
      <c r="M40" s="37">
        <v>23.653333333333332</v>
      </c>
      <c r="N40" s="23">
        <v>5.7893333333333326</v>
      </c>
      <c r="O40" s="38">
        <v>0.24466666666666667</v>
      </c>
      <c r="P40" s="38">
        <v>93.166666666666671</v>
      </c>
      <c r="Q40" s="24">
        <v>4.7199683278533834E-2</v>
      </c>
    </row>
    <row r="41" spans="1:23" x14ac:dyDescent="0.25">
      <c r="A41" s="26" t="s">
        <v>4</v>
      </c>
      <c r="B41" s="27">
        <f>AVERAGE(B31:B40)</f>
        <v>26.1</v>
      </c>
      <c r="C41" s="27">
        <f t="shared" ref="C41:Q41" si="2">AVERAGE(C31:C40)</f>
        <v>175.4</v>
      </c>
      <c r="D41" s="27">
        <f t="shared" si="2"/>
        <v>66.768796863999995</v>
      </c>
      <c r="E41" s="27">
        <f t="shared" si="2"/>
        <v>22.169999999999998</v>
      </c>
      <c r="F41" s="27">
        <f t="shared" si="2"/>
        <v>54.001999999999995</v>
      </c>
      <c r="G41" s="53">
        <f t="shared" si="2"/>
        <v>36.594000000000008</v>
      </c>
      <c r="H41" s="27">
        <f t="shared" si="2"/>
        <v>24.077800000000003</v>
      </c>
      <c r="I41" s="27">
        <f t="shared" si="2"/>
        <v>1.7828666666666666</v>
      </c>
      <c r="J41" s="39">
        <f t="shared" si="2"/>
        <v>7.5266666666666676E-2</v>
      </c>
      <c r="K41" s="27">
        <f t="shared" si="2"/>
        <v>27.633166666666664</v>
      </c>
      <c r="L41" s="69">
        <f t="shared" si="2"/>
        <v>1.9444467871448316E-2</v>
      </c>
      <c r="M41" s="27">
        <f t="shared" si="2"/>
        <v>24.410200000000003</v>
      </c>
      <c r="N41" s="27">
        <f t="shared" si="2"/>
        <v>5.1456</v>
      </c>
      <c r="O41" s="39">
        <f t="shared" si="2"/>
        <v>0.21210000000000001</v>
      </c>
      <c r="P41" s="53">
        <f t="shared" si="2"/>
        <v>78.454966666666664</v>
      </c>
      <c r="Q41" s="55">
        <f t="shared" si="2"/>
        <v>5.7443387817176852E-2</v>
      </c>
    </row>
    <row r="42" spans="1:23" ht="15.75" thickBot="1" x14ac:dyDescent="0.3">
      <c r="A42" s="20" t="s">
        <v>5</v>
      </c>
      <c r="B42" s="21">
        <f>STDEV(B31:B40)</f>
        <v>2.3781411975649291</v>
      </c>
      <c r="C42" s="21">
        <f t="shared" ref="C42:Q42" si="3">STDEV(C31:C40)</f>
        <v>6.4498061986388402</v>
      </c>
      <c r="D42" s="21">
        <f t="shared" si="3"/>
        <v>5.6483937815528682</v>
      </c>
      <c r="E42" s="21">
        <f t="shared" si="3"/>
        <v>1.9550788560396573</v>
      </c>
      <c r="F42" s="21">
        <f t="shared" si="3"/>
        <v>3.0272862801892755</v>
      </c>
      <c r="G42" s="54">
        <f t="shared" si="3"/>
        <v>4.9599959677402925</v>
      </c>
      <c r="H42" s="21">
        <f t="shared" si="3"/>
        <v>2.3159297106543111</v>
      </c>
      <c r="I42" s="21">
        <f t="shared" si="3"/>
        <v>0.39679929933231628</v>
      </c>
      <c r="J42" s="40">
        <f t="shared" si="3"/>
        <v>1.9264116196688229E-2</v>
      </c>
      <c r="K42" s="21">
        <f t="shared" si="3"/>
        <v>8.9421061115308031</v>
      </c>
      <c r="L42" s="70">
        <f t="shared" si="3"/>
        <v>3.8822193233501905E-3</v>
      </c>
      <c r="M42" s="21">
        <f t="shared" si="3"/>
        <v>1.6417664921707991</v>
      </c>
      <c r="N42" s="21">
        <f t="shared" si="3"/>
        <v>0.61150657507341799</v>
      </c>
      <c r="O42" s="40">
        <f t="shared" si="3"/>
        <v>3.1752534651427709E-2</v>
      </c>
      <c r="P42" s="54">
        <f t="shared" si="3"/>
        <v>11.487975976463488</v>
      </c>
      <c r="Q42" s="56">
        <f t="shared" si="3"/>
        <v>1.1215225484228626E-2</v>
      </c>
    </row>
    <row r="43" spans="1:23" x14ac:dyDescent="0.25">
      <c r="A43" s="41"/>
      <c r="B43" s="42"/>
      <c r="C43" s="42"/>
      <c r="D43" s="42"/>
      <c r="E43" s="42"/>
      <c r="F43" s="42"/>
      <c r="G43" s="42"/>
      <c r="H43" s="42"/>
      <c r="I43" s="42"/>
      <c r="J43" s="42"/>
      <c r="K43" s="42"/>
      <c r="L43" s="43"/>
      <c r="M43" s="44"/>
      <c r="N43" s="44"/>
      <c r="O43" s="44"/>
      <c r="P43" s="44"/>
      <c r="T43" s="44"/>
      <c r="U43" s="44"/>
      <c r="V43" s="44"/>
      <c r="W43" s="44"/>
    </row>
    <row r="44" spans="1:23" x14ac:dyDescent="0.25">
      <c r="A44" s="41"/>
      <c r="B44" s="42"/>
      <c r="C44" s="42"/>
      <c r="D44" s="42"/>
      <c r="E44" s="42"/>
      <c r="F44" s="42"/>
      <c r="G44" s="42"/>
      <c r="H44" s="42"/>
      <c r="I44" s="42"/>
      <c r="J44" s="42"/>
      <c r="K44" s="42"/>
      <c r="L44" s="43"/>
      <c r="M44" s="44"/>
      <c r="N44" s="44"/>
      <c r="O44" s="44"/>
      <c r="P44" s="44"/>
      <c r="Q44" s="44"/>
      <c r="R44" s="44"/>
      <c r="S44" s="44"/>
      <c r="T44" s="44"/>
      <c r="U44" s="44"/>
      <c r="V44" s="44"/>
      <c r="W44" s="45"/>
    </row>
    <row r="45" spans="1:23" x14ac:dyDescent="0.25">
      <c r="A45" s="41"/>
      <c r="B45" s="42"/>
      <c r="C45" s="42"/>
      <c r="D45" s="42"/>
      <c r="E45" s="42"/>
      <c r="F45" s="42"/>
      <c r="G45" s="42"/>
      <c r="H45" s="42"/>
      <c r="I45" s="42"/>
      <c r="J45" s="42"/>
      <c r="K45" s="42"/>
      <c r="L45" s="43"/>
      <c r="M45" s="44"/>
      <c r="N45" s="44"/>
      <c r="O45" s="44"/>
      <c r="P45" s="44"/>
      <c r="Q45" s="44"/>
      <c r="R45" s="44"/>
      <c r="S45" s="44"/>
      <c r="T45" s="44"/>
      <c r="U45" s="44"/>
      <c r="V45" s="44"/>
      <c r="W45" s="44"/>
    </row>
  </sheetData>
  <mergeCells count="24">
    <mergeCell ref="A7:Q7"/>
    <mergeCell ref="A27:Q27"/>
    <mergeCell ref="H29:L29"/>
    <mergeCell ref="M29:Q29"/>
    <mergeCell ref="B28:G28"/>
    <mergeCell ref="B8:G8"/>
    <mergeCell ref="H8:Q8"/>
    <mergeCell ref="H28:Q28"/>
    <mergeCell ref="A28:A30"/>
    <mergeCell ref="B29:B30"/>
    <mergeCell ref="C29:C30"/>
    <mergeCell ref="D29:D30"/>
    <mergeCell ref="E29:E30"/>
    <mergeCell ref="F29:F30"/>
    <mergeCell ref="G29:G30"/>
    <mergeCell ref="H9:L9"/>
    <mergeCell ref="M9:Q9"/>
    <mergeCell ref="A8:A10"/>
    <mergeCell ref="B9:B10"/>
    <mergeCell ref="C9:C10"/>
    <mergeCell ref="D9:D10"/>
    <mergeCell ref="E9:E10"/>
    <mergeCell ref="F9:F10"/>
    <mergeCell ref="G9:G10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shor LN</dc:creator>
  <cp:lastModifiedBy>Lakshminarayanan, Kishor</cp:lastModifiedBy>
  <dcterms:created xsi:type="dcterms:W3CDTF">2019-02-01T19:56:35Z</dcterms:created>
  <dcterms:modified xsi:type="dcterms:W3CDTF">2019-02-08T19:35:16Z</dcterms:modified>
</cp:coreProperties>
</file>